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apers - mine\661W frontiers paper\Resubmission\"/>
    </mc:Choice>
  </mc:AlternateContent>
  <bookViews>
    <workbookView xWindow="0" yWindow="0" windowWidth="18225" windowHeight="104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1" l="1"/>
  <c r="H22" i="1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2" i="1"/>
  <c r="H3" i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H48" i="1"/>
  <c r="I48" i="1"/>
  <c r="I2" i="1"/>
  <c r="H2" i="1"/>
</calcChain>
</file>

<file path=xl/sharedStrings.xml><?xml version="1.0" encoding="utf-8"?>
<sst xmlns="http://schemas.openxmlformats.org/spreadsheetml/2006/main" count="105" uniqueCount="105">
  <si>
    <t>mouse gene name</t>
  </si>
  <si>
    <t>661W rep 1 TPKM</t>
  </si>
  <si>
    <t>661W rep 2 TPKM</t>
  </si>
  <si>
    <t>661W rep 3 TPKM</t>
  </si>
  <si>
    <t>serum starved 661W rep 1 TPKM</t>
  </si>
  <si>
    <t>serum starved 661W rep 2 TPKM</t>
  </si>
  <si>
    <t>serum starved 661W rep 3 TPKM</t>
  </si>
  <si>
    <t>661W mean TPKM</t>
  </si>
  <si>
    <t>serum starved 661W mean TPKM</t>
  </si>
  <si>
    <t>ttest</t>
  </si>
  <si>
    <t>human gene name</t>
  </si>
  <si>
    <t>hTERT-RPE1 TPKM</t>
  </si>
  <si>
    <t>serum starved hTERT-RPE1 TPKM</t>
  </si>
  <si>
    <t>A930018M24Rik</t>
  </si>
  <si>
    <t>Adrb1</t>
  </si>
  <si>
    <t>Ampd2</t>
  </si>
  <si>
    <t>Arr3</t>
  </si>
  <si>
    <t>Bub1b</t>
  </si>
  <si>
    <t>Cabp5</t>
  </si>
  <si>
    <t>Casp7</t>
  </si>
  <si>
    <t>Ccdc136</t>
  </si>
  <si>
    <t>Clca3</t>
  </si>
  <si>
    <t>Cltb</t>
  </si>
  <si>
    <t>Cnga3</t>
  </si>
  <si>
    <t>Cngb3</t>
  </si>
  <si>
    <t>Crb1</t>
  </si>
  <si>
    <t>Crx</t>
  </si>
  <si>
    <t>Cxx1c</t>
  </si>
  <si>
    <t>Dgkd</t>
  </si>
  <si>
    <t>Ece1</t>
  </si>
  <si>
    <t>Elovl2</t>
  </si>
  <si>
    <t>Enpp5</t>
  </si>
  <si>
    <t>Glo1</t>
  </si>
  <si>
    <t>Gm4792</t>
  </si>
  <si>
    <t>Gnat2</t>
  </si>
  <si>
    <t>Gnb3</t>
  </si>
  <si>
    <t>Gngt2</t>
  </si>
  <si>
    <t>Gulo</t>
  </si>
  <si>
    <t>Hist3h2ba</t>
  </si>
  <si>
    <t>Kcne2</t>
  </si>
  <si>
    <t>Nr2e3</t>
  </si>
  <si>
    <t>Nrl</t>
  </si>
  <si>
    <t>Olfm1</t>
  </si>
  <si>
    <t>Opn1mw</t>
  </si>
  <si>
    <t>Opn1sw</t>
  </si>
  <si>
    <t>Osgep</t>
  </si>
  <si>
    <t>Otop3</t>
  </si>
  <si>
    <t>Pcdh15</t>
  </si>
  <si>
    <t>Pde6c</t>
  </si>
  <si>
    <t>Pde6h</t>
  </si>
  <si>
    <t>Pygm</t>
  </si>
  <si>
    <t>Rho</t>
  </si>
  <si>
    <t>Rpe65</t>
  </si>
  <si>
    <t>Rtn4</t>
  </si>
  <si>
    <t>Rxrg</t>
  </si>
  <si>
    <t>Smug1</t>
  </si>
  <si>
    <t>Tcta</t>
  </si>
  <si>
    <t>Thrb</t>
  </si>
  <si>
    <t>ABCA4</t>
  </si>
  <si>
    <t>ADRB1</t>
  </si>
  <si>
    <t>AMPD2</t>
  </si>
  <si>
    <t>ARR3</t>
  </si>
  <si>
    <t>BUB1B</t>
  </si>
  <si>
    <t>CABP5</t>
  </si>
  <si>
    <t>CASP7</t>
  </si>
  <si>
    <t>CCDC136</t>
  </si>
  <si>
    <t>CLTB</t>
  </si>
  <si>
    <t>CNGA3</t>
  </si>
  <si>
    <t>CNGB3</t>
  </si>
  <si>
    <t>CRB1</t>
  </si>
  <si>
    <t>CRX</t>
  </si>
  <si>
    <t>DGKD</t>
  </si>
  <si>
    <t>ECE1</t>
  </si>
  <si>
    <t>ELOVL2</t>
  </si>
  <si>
    <t>ENPP5</t>
  </si>
  <si>
    <t>EPB41L1</t>
  </si>
  <si>
    <t>GLO1</t>
  </si>
  <si>
    <t>GNAT2</t>
  </si>
  <si>
    <t>GNB3</t>
  </si>
  <si>
    <t>GNGT2</t>
  </si>
  <si>
    <t>HIST3H2BA</t>
  </si>
  <si>
    <t>KCNE2</t>
  </si>
  <si>
    <t>NR2E3</t>
  </si>
  <si>
    <t>NRL</t>
  </si>
  <si>
    <t>OLFM1</t>
  </si>
  <si>
    <t>OPN1MW</t>
  </si>
  <si>
    <t>OPN1SW</t>
  </si>
  <si>
    <t>OSGEP</t>
  </si>
  <si>
    <t>OTOP3</t>
  </si>
  <si>
    <t>PCDH15</t>
  </si>
  <si>
    <t>PDE6C</t>
  </si>
  <si>
    <t>PDE6H</t>
  </si>
  <si>
    <t>PYGM</t>
  </si>
  <si>
    <t>RHO</t>
  </si>
  <si>
    <t>RPE65</t>
  </si>
  <si>
    <t>RTN4</t>
  </si>
  <si>
    <t>RXRG</t>
  </si>
  <si>
    <t>SMUG1</t>
  </si>
  <si>
    <t>TCTA</t>
  </si>
  <si>
    <t>THRB</t>
  </si>
  <si>
    <t>Abca4</t>
  </si>
  <si>
    <t>Epb41l.1</t>
  </si>
  <si>
    <t>4.08159*</t>
  </si>
  <si>
    <t>3.13165*</t>
  </si>
  <si>
    <t>corrected to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Font="1" applyFill="1" applyBorder="1" applyAlignment="1">
      <alignment wrapText="1"/>
    </xf>
    <xf numFmtId="0" fontId="0" fillId="0" borderId="1" xfId="0" applyFont="1" applyFill="1" applyBorder="1"/>
    <xf numFmtId="0" fontId="0" fillId="0" borderId="0" xfId="0" applyFill="1"/>
    <xf numFmtId="0" fontId="0" fillId="2" borderId="1" xfId="0" applyFont="1" applyFill="1" applyBorder="1"/>
    <xf numFmtId="0" fontId="0" fillId="0" borderId="0" xfId="0" applyFill="1" applyBorder="1"/>
    <xf numFmtId="0" fontId="0" fillId="2" borderId="1" xfId="0" applyFill="1" applyBorder="1" applyAlignment="1">
      <alignment wrapText="1"/>
    </xf>
    <xf numFmtId="0" fontId="0" fillId="2" borderId="1" xfId="0" applyFill="1" applyBorder="1"/>
    <xf numFmtId="0" fontId="0" fillId="0" borderId="1" xfId="0" applyFill="1" applyBorder="1"/>
    <xf numFmtId="0" fontId="0" fillId="0" borderId="1" xfId="0" applyBorder="1"/>
    <xf numFmtId="0" fontId="0" fillId="2" borderId="2" xfId="0" applyFill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tabSelected="1" topLeftCell="A20" workbookViewId="0">
      <selection activeCell="N36" sqref="N36"/>
    </sheetView>
  </sheetViews>
  <sheetFormatPr defaultRowHeight="15" x14ac:dyDescent="0.25"/>
  <cols>
    <col min="1" max="13" width="9.140625" style="5"/>
    <col min="14" max="16384" width="9.140625" style="3"/>
  </cols>
  <sheetData>
    <row r="1" spans="1:13" ht="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s="6" t="s">
        <v>100</v>
      </c>
      <c r="B2" s="7">
        <v>9.0794700000000006E-2</v>
      </c>
      <c r="C2" s="7">
        <v>5.7894599999999997E-2</v>
      </c>
      <c r="D2" s="7">
        <v>9.6269199999999999E-2</v>
      </c>
      <c r="E2" s="7">
        <v>4.55261E-2</v>
      </c>
      <c r="F2" s="7">
        <v>0.52716200000000002</v>
      </c>
      <c r="G2" s="7">
        <v>0.228933</v>
      </c>
      <c r="H2" s="7">
        <f>AVERAGE(B2:D2)</f>
        <v>8.1652833333333327E-2</v>
      </c>
      <c r="I2" s="7">
        <f>AVERAGE(E2:G2)</f>
        <v>0.26720703333333334</v>
      </c>
      <c r="J2" s="4">
        <f>TTEST(B2:D2,E2:G2,2,1)</f>
        <v>0.34377653311858325</v>
      </c>
      <c r="K2" s="6" t="s">
        <v>58</v>
      </c>
      <c r="L2" s="7">
        <v>7.5067400000000006E-2</v>
      </c>
      <c r="M2" s="7">
        <v>0.78001200000000004</v>
      </c>
    </row>
    <row r="3" spans="1:13" x14ac:dyDescent="0.25">
      <c r="A3" s="7" t="s">
        <v>13</v>
      </c>
      <c r="B3" s="7">
        <v>1.04095E-2</v>
      </c>
      <c r="C3" s="7">
        <v>0.52351800000000004</v>
      </c>
      <c r="D3" s="7">
        <v>0.74540799999999996</v>
      </c>
      <c r="E3" s="7">
        <v>5.8193799999999997E-2</v>
      </c>
      <c r="F3" s="7">
        <v>0.34762100000000001</v>
      </c>
      <c r="G3" s="7">
        <v>0.55380700000000005</v>
      </c>
      <c r="H3" s="7">
        <f t="shared" ref="H3:H48" si="0">AVERAGE(B3:D3)</f>
        <v>0.42644516666666665</v>
      </c>
      <c r="I3" s="7">
        <f t="shared" ref="I3:I48" si="1">AVERAGE(E3:G3)</f>
        <v>0.31987393333333336</v>
      </c>
      <c r="J3" s="4">
        <f t="shared" ref="J3:J48" si="2">TTEST(B3:D3,E3:G3,2,1)</f>
        <v>0.30199855888174598</v>
      </c>
      <c r="K3" s="6"/>
      <c r="L3" s="6"/>
      <c r="M3" s="6"/>
    </row>
    <row r="4" spans="1:13" x14ac:dyDescent="0.25">
      <c r="A4" s="7" t="s">
        <v>14</v>
      </c>
      <c r="B4" s="7">
        <v>0</v>
      </c>
      <c r="C4" s="7">
        <v>2.1459700000000002E-2</v>
      </c>
      <c r="D4" s="7">
        <v>7.4147199999999996E-2</v>
      </c>
      <c r="E4" s="7">
        <v>2.0673799999999999E-2</v>
      </c>
      <c r="F4" s="7">
        <v>4.7633700000000001E-2</v>
      </c>
      <c r="G4" s="7">
        <v>5.1528200000000003E-2</v>
      </c>
      <c r="H4" s="7">
        <f t="shared" si="0"/>
        <v>3.1868966666666665E-2</v>
      </c>
      <c r="I4" s="7">
        <f t="shared" si="1"/>
        <v>3.994523333333333E-2</v>
      </c>
      <c r="J4" s="4">
        <f t="shared" si="2"/>
        <v>0.65289215118043631</v>
      </c>
      <c r="K4" s="7" t="s">
        <v>59</v>
      </c>
      <c r="L4" s="7">
        <v>5.1868400000000002E-2</v>
      </c>
      <c r="M4" s="7">
        <v>1.6481800000000001E-2</v>
      </c>
    </row>
    <row r="5" spans="1:13" x14ac:dyDescent="0.25">
      <c r="A5" s="8" t="s">
        <v>15</v>
      </c>
      <c r="B5" s="8">
        <v>24.544599999999999</v>
      </c>
      <c r="C5" s="8">
        <v>22.6355</v>
      </c>
      <c r="D5" s="8">
        <v>17.441700000000001</v>
      </c>
      <c r="E5" s="8">
        <v>19.683199999999999</v>
      </c>
      <c r="F5" s="8">
        <v>19.0017</v>
      </c>
      <c r="G5" s="8">
        <v>19.549299999999999</v>
      </c>
      <c r="H5" s="9">
        <f t="shared" si="0"/>
        <v>21.540599999999998</v>
      </c>
      <c r="I5" s="9">
        <f t="shared" si="1"/>
        <v>19.4114</v>
      </c>
      <c r="J5" s="2">
        <f t="shared" si="2"/>
        <v>0.42600399408044032</v>
      </c>
      <c r="K5" s="8" t="s">
        <v>60</v>
      </c>
      <c r="L5" s="8">
        <v>25.761900000000001</v>
      </c>
      <c r="M5" s="8">
        <v>24.6462</v>
      </c>
    </row>
    <row r="6" spans="1:13" x14ac:dyDescent="0.25">
      <c r="A6" s="7" t="s">
        <v>16</v>
      </c>
      <c r="B6" s="7">
        <v>4.0142999999999998E-2</v>
      </c>
      <c r="C6" s="7">
        <v>7.2393799999999994E-2</v>
      </c>
      <c r="D6" s="7">
        <v>0</v>
      </c>
      <c r="E6" s="7">
        <v>7.2868500000000003E-2</v>
      </c>
      <c r="F6" s="7">
        <v>3.5649500000000001E-2</v>
      </c>
      <c r="G6" s="7">
        <v>1.9615500000000001E-2</v>
      </c>
      <c r="H6" s="7">
        <f t="shared" si="0"/>
        <v>3.7512266666666662E-2</v>
      </c>
      <c r="I6" s="7">
        <f t="shared" si="1"/>
        <v>4.2711166666666668E-2</v>
      </c>
      <c r="J6" s="4">
        <f t="shared" si="2"/>
        <v>0.83000414347516327</v>
      </c>
      <c r="K6" s="7" t="s">
        <v>61</v>
      </c>
      <c r="L6" s="7">
        <v>0.160057</v>
      </c>
      <c r="M6" s="7">
        <v>0.32008500000000001</v>
      </c>
    </row>
    <row r="7" spans="1:13" x14ac:dyDescent="0.25">
      <c r="A7" s="8" t="s">
        <v>17</v>
      </c>
      <c r="B7" s="8">
        <v>27.283000000000001</v>
      </c>
      <c r="C7" s="8">
        <v>27.843</v>
      </c>
      <c r="D7" s="8">
        <v>37.923000000000002</v>
      </c>
      <c r="E7" s="8">
        <v>28.867799999999999</v>
      </c>
      <c r="F7" s="8">
        <v>30.242999999999999</v>
      </c>
      <c r="G7" s="8">
        <v>32.814999999999998</v>
      </c>
      <c r="H7" s="9">
        <f t="shared" si="0"/>
        <v>31.016333333333336</v>
      </c>
      <c r="I7" s="9">
        <f t="shared" si="1"/>
        <v>30.641933333333331</v>
      </c>
      <c r="J7" s="2">
        <f t="shared" si="2"/>
        <v>0.88937600971519193</v>
      </c>
      <c r="K7" s="8" t="s">
        <v>62</v>
      </c>
      <c r="L7" s="8">
        <v>10.2125</v>
      </c>
      <c r="M7" s="8">
        <v>7.55185</v>
      </c>
    </row>
    <row r="8" spans="1:13" x14ac:dyDescent="0.25">
      <c r="A8" s="8" t="s">
        <v>18</v>
      </c>
      <c r="B8" s="8">
        <v>9.6750500000000003E-2</v>
      </c>
      <c r="C8" s="8">
        <v>0.32529400000000003</v>
      </c>
      <c r="D8" s="8">
        <v>9.1973799999999994E-2</v>
      </c>
      <c r="E8" s="8">
        <v>0.22107399999999999</v>
      </c>
      <c r="F8" s="8">
        <v>0.18182300000000001</v>
      </c>
      <c r="G8" s="8">
        <v>6.6505599999999998E-2</v>
      </c>
      <c r="H8" s="9">
        <f t="shared" si="0"/>
        <v>0.17133943333333335</v>
      </c>
      <c r="I8" s="9">
        <f t="shared" si="1"/>
        <v>0.15646753333333333</v>
      </c>
      <c r="J8" s="2">
        <f t="shared" si="2"/>
        <v>0.86551935007190428</v>
      </c>
      <c r="K8" s="8" t="s">
        <v>63</v>
      </c>
      <c r="L8" s="8">
        <v>0</v>
      </c>
      <c r="M8" s="8">
        <v>0</v>
      </c>
    </row>
    <row r="9" spans="1:13" x14ac:dyDescent="0.25">
      <c r="A9" s="8" t="s">
        <v>19</v>
      </c>
      <c r="B9" s="8">
        <v>9.8423099999999994</v>
      </c>
      <c r="C9" s="8">
        <v>15.413500000000001</v>
      </c>
      <c r="D9" s="8">
        <v>20.244900000000001</v>
      </c>
      <c r="E9" s="8">
        <v>12.734</v>
      </c>
      <c r="F9" s="8">
        <v>19.0749</v>
      </c>
      <c r="G9" s="8">
        <v>21.435400000000001</v>
      </c>
      <c r="H9" s="9">
        <f t="shared" si="0"/>
        <v>15.166903333333332</v>
      </c>
      <c r="I9" s="9">
        <f t="shared" si="1"/>
        <v>17.748100000000001</v>
      </c>
      <c r="J9" s="2">
        <f t="shared" si="2"/>
        <v>7.1508211310813974E-2</v>
      </c>
      <c r="K9" s="8" t="s">
        <v>64</v>
      </c>
      <c r="L9" s="8">
        <v>9.4416600000000006</v>
      </c>
      <c r="M9" s="8">
        <v>11.97</v>
      </c>
    </row>
    <row r="10" spans="1:13" x14ac:dyDescent="0.25">
      <c r="A10" s="8" t="s">
        <v>20</v>
      </c>
      <c r="B10" s="8">
        <v>11.3947</v>
      </c>
      <c r="C10" s="8">
        <v>15.225300000000001</v>
      </c>
      <c r="D10" s="8">
        <v>18.002099999999999</v>
      </c>
      <c r="E10" s="8">
        <v>17.160399999999999</v>
      </c>
      <c r="F10" s="8">
        <v>19.8582</v>
      </c>
      <c r="G10" s="8">
        <v>21.768899999999999</v>
      </c>
      <c r="H10" s="9">
        <f t="shared" si="0"/>
        <v>14.874033333333335</v>
      </c>
      <c r="I10" s="9">
        <f t="shared" si="1"/>
        <v>19.595833333333331</v>
      </c>
      <c r="J10" s="2">
        <f t="shared" si="2"/>
        <v>1.4692674141923746E-2</v>
      </c>
      <c r="K10" s="8" t="s">
        <v>65</v>
      </c>
      <c r="L10" s="8">
        <v>2.48997</v>
      </c>
      <c r="M10" s="8">
        <v>1.4357200000000001</v>
      </c>
    </row>
    <row r="11" spans="1:13" x14ac:dyDescent="0.25">
      <c r="A11" s="7" t="s">
        <v>21</v>
      </c>
      <c r="B11" s="7">
        <v>9.2915199999999993E-3</v>
      </c>
      <c r="C11" s="7">
        <v>8.9863700000000005E-3</v>
      </c>
      <c r="D11" s="7">
        <v>8.8713200000000002E-3</v>
      </c>
      <c r="E11" s="7">
        <v>0</v>
      </c>
      <c r="F11" s="7">
        <v>4.4326499999999998E-3</v>
      </c>
      <c r="G11" s="7">
        <v>7.8464599999999995E-3</v>
      </c>
      <c r="H11" s="7">
        <f t="shared" si="0"/>
        <v>9.0497366666666672E-3</v>
      </c>
      <c r="I11" s="7">
        <f t="shared" si="1"/>
        <v>4.0930366666666667E-3</v>
      </c>
      <c r="J11" s="4">
        <f t="shared" si="2"/>
        <v>0.17433826904833583</v>
      </c>
      <c r="K11" s="7"/>
      <c r="L11" s="7"/>
      <c r="M11" s="7"/>
    </row>
    <row r="12" spans="1:13" x14ac:dyDescent="0.25">
      <c r="A12" s="8" t="s">
        <v>22</v>
      </c>
      <c r="B12" s="8">
        <v>104.229</v>
      </c>
      <c r="C12" s="8">
        <v>51.552500000000002</v>
      </c>
      <c r="D12" s="8">
        <v>45.6464</v>
      </c>
      <c r="E12" s="8">
        <v>74.485299999999995</v>
      </c>
      <c r="F12" s="8">
        <v>46.672699999999999</v>
      </c>
      <c r="G12" s="8">
        <v>42.751600000000003</v>
      </c>
      <c r="H12" s="9">
        <f t="shared" si="0"/>
        <v>67.142633333333336</v>
      </c>
      <c r="I12" s="9">
        <f t="shared" si="1"/>
        <v>54.636533333333325</v>
      </c>
      <c r="J12" s="2">
        <f t="shared" si="2"/>
        <v>0.28463732997815194</v>
      </c>
      <c r="K12" s="8" t="s">
        <v>66</v>
      </c>
      <c r="L12" s="8">
        <v>80.989400000000003</v>
      </c>
      <c r="M12" s="8">
        <v>85.935400000000001</v>
      </c>
    </row>
    <row r="13" spans="1:13" x14ac:dyDescent="0.25">
      <c r="A13" s="7" t="s">
        <v>23</v>
      </c>
      <c r="B13" s="7">
        <v>5.77989E-2</v>
      </c>
      <c r="C13" s="7">
        <v>3.7267099999999998E-3</v>
      </c>
      <c r="D13" s="7">
        <v>3.679E-3</v>
      </c>
      <c r="E13" s="7">
        <v>2.8721900000000002E-2</v>
      </c>
      <c r="F13" s="7">
        <v>0</v>
      </c>
      <c r="G13" s="7">
        <v>0</v>
      </c>
      <c r="H13" s="7">
        <f t="shared" si="0"/>
        <v>2.173487E-2</v>
      </c>
      <c r="I13" s="7">
        <f t="shared" si="1"/>
        <v>9.5739666666666678E-3</v>
      </c>
      <c r="J13" s="4">
        <f t="shared" si="2"/>
        <v>0.28707248428970278</v>
      </c>
      <c r="K13" s="7" t="s">
        <v>67</v>
      </c>
      <c r="L13" s="7">
        <v>0</v>
      </c>
      <c r="M13" s="7">
        <v>0</v>
      </c>
    </row>
    <row r="14" spans="1:13" x14ac:dyDescent="0.25">
      <c r="A14" s="7" t="s">
        <v>24</v>
      </c>
      <c r="B14" s="7">
        <v>1.6905400000000001E-2</v>
      </c>
      <c r="C14" s="7">
        <v>8.1751199999999993E-3</v>
      </c>
      <c r="D14" s="7">
        <v>2.6901500000000001E-3</v>
      </c>
      <c r="E14" s="7">
        <v>7.8757299999999992E-3</v>
      </c>
      <c r="F14" s="7">
        <v>4.3013200000000001E-2</v>
      </c>
      <c r="G14" s="7">
        <v>4.9966799999999999E-2</v>
      </c>
      <c r="H14" s="7">
        <f t="shared" si="0"/>
        <v>9.2568900000000003E-3</v>
      </c>
      <c r="I14" s="7">
        <f t="shared" si="1"/>
        <v>3.361857666666667E-2</v>
      </c>
      <c r="J14" s="4">
        <f t="shared" si="2"/>
        <v>0.28983108649893685</v>
      </c>
      <c r="K14" s="7" t="s">
        <v>68</v>
      </c>
      <c r="L14" s="7">
        <v>0</v>
      </c>
      <c r="M14" s="7">
        <v>0</v>
      </c>
    </row>
    <row r="15" spans="1:13" x14ac:dyDescent="0.25">
      <c r="A15" s="7" t="s">
        <v>25</v>
      </c>
      <c r="B15" s="7">
        <v>4.2796800000000001E-3</v>
      </c>
      <c r="C15" s="7">
        <v>1.8670200000000001E-2</v>
      </c>
      <c r="D15" s="7">
        <v>0.12952900000000001</v>
      </c>
      <c r="E15" s="7">
        <v>2.35672E-2</v>
      </c>
      <c r="F15" s="7">
        <v>3.2002700000000002E-2</v>
      </c>
      <c r="G15" s="7">
        <v>5.5525600000000001E-2</v>
      </c>
      <c r="H15" s="7">
        <f t="shared" si="0"/>
        <v>5.0826293333333335E-2</v>
      </c>
      <c r="I15" s="7">
        <f t="shared" si="1"/>
        <v>3.703183333333334E-2</v>
      </c>
      <c r="J15" s="4">
        <f t="shared" si="2"/>
        <v>0.69221947246874949</v>
      </c>
      <c r="K15" s="7" t="s">
        <v>69</v>
      </c>
      <c r="L15" s="7">
        <v>2.2523399999999999E-2</v>
      </c>
      <c r="M15" s="7">
        <v>1.1861500000000001E-2</v>
      </c>
    </row>
    <row r="16" spans="1:13" x14ac:dyDescent="0.25">
      <c r="A16" s="7" t="s">
        <v>26</v>
      </c>
      <c r="B16" s="7">
        <v>2.18677E-2</v>
      </c>
      <c r="C16" s="7">
        <v>4.0209500000000002E-2</v>
      </c>
      <c r="D16" s="7">
        <v>0</v>
      </c>
      <c r="E16" s="7">
        <v>4.4192099999999998E-3</v>
      </c>
      <c r="F16" s="7">
        <v>9.0507799999999996E-3</v>
      </c>
      <c r="G16" s="7">
        <v>8.0106299999999995E-3</v>
      </c>
      <c r="H16" s="7">
        <f t="shared" si="0"/>
        <v>2.06924E-2</v>
      </c>
      <c r="I16" s="7">
        <f t="shared" si="1"/>
        <v>7.160206666666666E-3</v>
      </c>
      <c r="J16" s="4">
        <f t="shared" si="2"/>
        <v>0.35958755973553935</v>
      </c>
      <c r="K16" s="7" t="s">
        <v>70</v>
      </c>
      <c r="L16" s="7">
        <v>0</v>
      </c>
      <c r="M16" s="7">
        <v>1.0945699999999999E-2</v>
      </c>
    </row>
    <row r="17" spans="1:13" x14ac:dyDescent="0.25">
      <c r="A17" s="8" t="s">
        <v>27</v>
      </c>
      <c r="B17" s="8">
        <v>24.3736</v>
      </c>
      <c r="C17" s="8">
        <v>19.282699999999998</v>
      </c>
      <c r="D17" s="8">
        <v>35.244799999999998</v>
      </c>
      <c r="E17" s="8">
        <v>26.816600000000001</v>
      </c>
      <c r="F17" s="8">
        <v>31.884899999999998</v>
      </c>
      <c r="G17" s="8">
        <v>39.999000000000002</v>
      </c>
      <c r="H17" s="9">
        <f t="shared" si="0"/>
        <v>26.300366666666665</v>
      </c>
      <c r="I17" s="9">
        <f t="shared" si="1"/>
        <v>32.900166666666671</v>
      </c>
      <c r="J17" s="2">
        <f t="shared" si="2"/>
        <v>0.16493034448789234</v>
      </c>
      <c r="K17" s="8"/>
      <c r="L17" s="8"/>
      <c r="M17" s="8"/>
    </row>
    <row r="18" spans="1:13" x14ac:dyDescent="0.25">
      <c r="A18" s="8" t="s">
        <v>28</v>
      </c>
      <c r="B18" s="8">
        <v>12.036899999999999</v>
      </c>
      <c r="C18" s="8">
        <v>16.685500000000001</v>
      </c>
      <c r="D18" s="8">
        <v>20.442499999999999</v>
      </c>
      <c r="E18" s="8">
        <v>11.512499999999999</v>
      </c>
      <c r="F18" s="8">
        <v>17.307600000000001</v>
      </c>
      <c r="G18" s="8">
        <v>17.672899999999998</v>
      </c>
      <c r="H18" s="9">
        <f t="shared" si="0"/>
        <v>16.388300000000001</v>
      </c>
      <c r="I18" s="9">
        <f t="shared" si="1"/>
        <v>15.497666666666666</v>
      </c>
      <c r="J18" s="2">
        <f t="shared" si="2"/>
        <v>0.46559930535992011</v>
      </c>
      <c r="K18" s="8" t="s">
        <v>71</v>
      </c>
      <c r="L18" s="8">
        <v>4.1166200000000002</v>
      </c>
      <c r="M18" s="8">
        <v>2.8990100000000001</v>
      </c>
    </row>
    <row r="19" spans="1:13" x14ac:dyDescent="0.25">
      <c r="A19" s="8" t="s">
        <v>29</v>
      </c>
      <c r="B19" s="8">
        <v>24.566400000000002</v>
      </c>
      <c r="C19" s="8">
        <v>25.388300000000001</v>
      </c>
      <c r="D19" s="8">
        <v>34.6708</v>
      </c>
      <c r="E19" s="8">
        <v>32.416600000000003</v>
      </c>
      <c r="F19" s="8">
        <v>36.004600000000003</v>
      </c>
      <c r="G19" s="8">
        <v>45.797199999999997</v>
      </c>
      <c r="H19" s="9">
        <f t="shared" si="0"/>
        <v>28.208500000000001</v>
      </c>
      <c r="I19" s="9">
        <f t="shared" si="1"/>
        <v>38.072800000000001</v>
      </c>
      <c r="J19" s="2">
        <f t="shared" si="2"/>
        <v>1.0478262392666929E-2</v>
      </c>
      <c r="K19" s="8" t="s">
        <v>72</v>
      </c>
      <c r="L19" s="8">
        <v>65.474400000000003</v>
      </c>
      <c r="M19" s="8">
        <v>45.250999999999998</v>
      </c>
    </row>
    <row r="20" spans="1:13" x14ac:dyDescent="0.25">
      <c r="A20" s="7" t="s">
        <v>30</v>
      </c>
      <c r="B20" s="7">
        <v>7.20566E-3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f t="shared" si="0"/>
        <v>2.4018866666666665E-3</v>
      </c>
      <c r="I20" s="7">
        <f t="shared" si="1"/>
        <v>0</v>
      </c>
      <c r="J20" s="4">
        <f t="shared" si="2"/>
        <v>0.42264973081037438</v>
      </c>
      <c r="K20" s="7" t="s">
        <v>73</v>
      </c>
      <c r="L20" s="7">
        <v>0.59565699999999999</v>
      </c>
      <c r="M20" s="7">
        <v>0.518007</v>
      </c>
    </row>
    <row r="21" spans="1:13" x14ac:dyDescent="0.25">
      <c r="A21" s="8" t="s">
        <v>31</v>
      </c>
      <c r="B21" s="8">
        <v>30.051400000000001</v>
      </c>
      <c r="C21" s="8">
        <v>24.481300000000001</v>
      </c>
      <c r="D21" s="8">
        <v>42.507399999999997</v>
      </c>
      <c r="E21" s="8">
        <v>38.268000000000001</v>
      </c>
      <c r="F21" s="8">
        <v>58.112900000000003</v>
      </c>
      <c r="G21" s="8">
        <v>54.741799999999998</v>
      </c>
      <c r="H21" s="9">
        <f t="shared" si="0"/>
        <v>32.346699999999998</v>
      </c>
      <c r="I21" s="9">
        <f t="shared" si="1"/>
        <v>50.374233333333336</v>
      </c>
      <c r="J21" s="2">
        <f t="shared" si="2"/>
        <v>0.14963127630386319</v>
      </c>
      <c r="K21" s="8" t="s">
        <v>74</v>
      </c>
      <c r="L21" s="8">
        <v>0</v>
      </c>
      <c r="M21" s="8">
        <v>0</v>
      </c>
    </row>
    <row r="22" spans="1:13" x14ac:dyDescent="0.25">
      <c r="A22" s="7" t="s">
        <v>101</v>
      </c>
      <c r="B22" s="7">
        <v>7.0329100000000005E-2</v>
      </c>
      <c r="C22" s="7">
        <v>7.7700900000000003E-2</v>
      </c>
      <c r="D22" s="7">
        <v>6.3121999999999998E-2</v>
      </c>
      <c r="E22" s="7">
        <v>6.3654299999999997E-2</v>
      </c>
      <c r="F22" s="7">
        <v>0.106326</v>
      </c>
      <c r="G22" s="7">
        <v>0.107515</v>
      </c>
      <c r="H22" s="7">
        <f>AVERAGE(A22,D22,F22)</f>
        <v>8.4723999999999994E-2</v>
      </c>
      <c r="I22" s="7">
        <f t="shared" ref="I22" si="3">AVERAGE(C22,E22,G22)</f>
        <v>8.2956733333333338E-2</v>
      </c>
      <c r="J22" s="4">
        <f t="shared" si="2"/>
        <v>0.28057781034242013</v>
      </c>
      <c r="K22" s="7" t="s">
        <v>75</v>
      </c>
      <c r="L22" s="7">
        <v>23.526399999999999</v>
      </c>
      <c r="M22" s="7">
        <v>22.765599999999999</v>
      </c>
    </row>
    <row r="23" spans="1:13" x14ac:dyDescent="0.25">
      <c r="A23" s="8" t="s">
        <v>32</v>
      </c>
      <c r="B23" s="8">
        <v>48.261000000000003</v>
      </c>
      <c r="C23" s="8">
        <v>32.929400000000001</v>
      </c>
      <c r="D23" s="8">
        <v>34.982900000000001</v>
      </c>
      <c r="E23" s="8">
        <v>34.866</v>
      </c>
      <c r="F23" s="8">
        <v>25.7134</v>
      </c>
      <c r="G23" s="8">
        <v>27.9251</v>
      </c>
      <c r="H23" s="9">
        <f t="shared" si="0"/>
        <v>38.724433333333337</v>
      </c>
      <c r="I23" s="9">
        <f t="shared" si="1"/>
        <v>29.501500000000004</v>
      </c>
      <c r="J23" s="2">
        <f t="shared" si="2"/>
        <v>4.7559811988893336E-2</v>
      </c>
      <c r="K23" s="8" t="s">
        <v>76</v>
      </c>
      <c r="L23" s="8">
        <v>75.289100000000005</v>
      </c>
      <c r="M23" s="8">
        <v>75.168599999999998</v>
      </c>
    </row>
    <row r="24" spans="1:13" x14ac:dyDescent="0.25">
      <c r="A24" s="7" t="s">
        <v>33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f t="shared" si="0"/>
        <v>0</v>
      </c>
      <c r="I24" s="7">
        <f t="shared" si="1"/>
        <v>0</v>
      </c>
      <c r="J24" s="4" t="e">
        <f t="shared" si="2"/>
        <v>#DIV/0!</v>
      </c>
      <c r="K24" s="7"/>
      <c r="L24" s="7"/>
      <c r="M24" s="7"/>
    </row>
    <row r="25" spans="1:13" x14ac:dyDescent="0.25">
      <c r="A25" s="8" t="s">
        <v>34</v>
      </c>
      <c r="B25" s="8">
        <v>0.53308</v>
      </c>
      <c r="C25" s="8">
        <v>1.58918</v>
      </c>
      <c r="D25" s="8">
        <v>0.92340800000000001</v>
      </c>
      <c r="E25" s="8">
        <v>0.60989899999999997</v>
      </c>
      <c r="F25" s="8">
        <v>0.91947999999999996</v>
      </c>
      <c r="G25" s="8">
        <v>0.80321799999999999</v>
      </c>
      <c r="H25" s="9">
        <f t="shared" si="0"/>
        <v>1.0152226666666666</v>
      </c>
      <c r="I25" s="9">
        <f t="shared" si="1"/>
        <v>0.77753233333333327</v>
      </c>
      <c r="J25" s="2">
        <f t="shared" si="2"/>
        <v>0.39874658518024453</v>
      </c>
      <c r="K25" s="8" t="s">
        <v>77</v>
      </c>
      <c r="L25" s="8">
        <v>0</v>
      </c>
      <c r="M25" s="8">
        <v>0</v>
      </c>
    </row>
    <row r="26" spans="1:13" x14ac:dyDescent="0.25">
      <c r="A26" s="7" t="s">
        <v>35</v>
      </c>
      <c r="B26" s="7">
        <v>2.0691500000000002E-2</v>
      </c>
      <c r="C26" s="7">
        <v>3.2279200000000001E-2</v>
      </c>
      <c r="D26" s="7">
        <v>3.5166500000000003E-2</v>
      </c>
      <c r="E26" s="7">
        <v>0</v>
      </c>
      <c r="F26" s="7">
        <v>3.1914699999999997E-2</v>
      </c>
      <c r="G26" s="7">
        <v>0.116407</v>
      </c>
      <c r="H26" s="7">
        <f t="shared" si="0"/>
        <v>2.9379066666666665E-2</v>
      </c>
      <c r="I26" s="7">
        <f t="shared" si="1"/>
        <v>4.9440566666666665E-2</v>
      </c>
      <c r="J26" s="4">
        <f t="shared" si="2"/>
        <v>0.58552418237760084</v>
      </c>
      <c r="K26" s="7" t="s">
        <v>78</v>
      </c>
      <c r="L26" s="7">
        <v>0</v>
      </c>
      <c r="M26" s="7">
        <v>11.9483</v>
      </c>
    </row>
    <row r="27" spans="1:13" x14ac:dyDescent="0.25">
      <c r="A27" s="7" t="s">
        <v>36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f t="shared" si="0"/>
        <v>0</v>
      </c>
      <c r="I27" s="7">
        <f t="shared" si="1"/>
        <v>0</v>
      </c>
      <c r="J27" s="4" t="e">
        <f t="shared" si="2"/>
        <v>#DIV/0!</v>
      </c>
      <c r="K27" s="7" t="s">
        <v>79</v>
      </c>
      <c r="L27" s="7">
        <v>0</v>
      </c>
      <c r="M27" s="7">
        <v>0</v>
      </c>
    </row>
    <row r="28" spans="1:13" x14ac:dyDescent="0.25">
      <c r="A28" s="7" t="s">
        <v>37</v>
      </c>
      <c r="B28" s="7">
        <v>6.1549100000000004E-3</v>
      </c>
      <c r="C28" s="7">
        <v>0</v>
      </c>
      <c r="D28" s="7">
        <v>2.3506300000000001E-2</v>
      </c>
      <c r="E28" s="7">
        <v>5.7347800000000001E-3</v>
      </c>
      <c r="F28" s="7">
        <v>5.8725699999999997E-3</v>
      </c>
      <c r="G28" s="7">
        <v>5.1976699999999997E-3</v>
      </c>
      <c r="H28" s="7">
        <f t="shared" si="0"/>
        <v>9.8870699999999995E-3</v>
      </c>
      <c r="I28" s="7">
        <f t="shared" si="1"/>
        <v>5.601673333333332E-3</v>
      </c>
      <c r="J28" s="4">
        <f t="shared" si="2"/>
        <v>0.61405325464896521</v>
      </c>
      <c r="K28" s="7"/>
      <c r="L28" s="7"/>
      <c r="M28" s="7"/>
    </row>
    <row r="29" spans="1:13" x14ac:dyDescent="0.25">
      <c r="A29" s="8" t="s">
        <v>38</v>
      </c>
      <c r="B29" s="8">
        <v>0.72623700000000002</v>
      </c>
      <c r="C29" s="8">
        <v>0.175596</v>
      </c>
      <c r="D29" s="8">
        <v>0.40447899999999998</v>
      </c>
      <c r="E29" s="8">
        <v>0.95860599999999996</v>
      </c>
      <c r="F29" s="8">
        <v>0.69292200000000004</v>
      </c>
      <c r="G29" s="8">
        <v>0.86882599999999999</v>
      </c>
      <c r="H29" s="9">
        <f t="shared" si="0"/>
        <v>0.43543733333333329</v>
      </c>
      <c r="I29" s="9">
        <f t="shared" si="1"/>
        <v>0.84011799999999992</v>
      </c>
      <c r="J29" s="2">
        <f t="shared" si="2"/>
        <v>4.3711256473844565E-2</v>
      </c>
      <c r="K29" s="8" t="s">
        <v>80</v>
      </c>
      <c r="L29" s="8">
        <v>0</v>
      </c>
      <c r="M29" s="8">
        <v>0</v>
      </c>
    </row>
    <row r="30" spans="1:13" x14ac:dyDescent="0.25">
      <c r="A30" s="7" t="s">
        <v>39</v>
      </c>
      <c r="B30" s="7">
        <v>8.8803499999999994E-2</v>
      </c>
      <c r="C30" s="7">
        <v>9.4475699999999996E-2</v>
      </c>
      <c r="D30" s="7">
        <v>2.5436199999999999E-2</v>
      </c>
      <c r="E30" s="7">
        <v>1.6548299999999998E-2</v>
      </c>
      <c r="F30" s="7">
        <v>7.62568E-2</v>
      </c>
      <c r="G30" s="7">
        <v>0.13498599999999999</v>
      </c>
      <c r="H30" s="7">
        <f t="shared" si="0"/>
        <v>6.9571799999999989E-2</v>
      </c>
      <c r="I30" s="7">
        <f t="shared" si="1"/>
        <v>7.5930366666666665E-2</v>
      </c>
      <c r="J30" s="4">
        <f t="shared" si="2"/>
        <v>0.91687473650368101</v>
      </c>
      <c r="K30" s="7" t="s">
        <v>81</v>
      </c>
      <c r="L30" s="7">
        <v>0.10909099999999999</v>
      </c>
      <c r="M30" s="7">
        <v>0.152228</v>
      </c>
    </row>
    <row r="31" spans="1:13" x14ac:dyDescent="0.25">
      <c r="A31" s="7" t="s">
        <v>40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f t="shared" si="0"/>
        <v>0</v>
      </c>
      <c r="I31" s="7">
        <f t="shared" si="1"/>
        <v>0</v>
      </c>
      <c r="J31" s="4" t="e">
        <f t="shared" si="2"/>
        <v>#DIV/0!</v>
      </c>
      <c r="K31" s="7" t="s">
        <v>82</v>
      </c>
      <c r="L31" s="7">
        <v>0.15287000000000001</v>
      </c>
      <c r="M31" s="7">
        <v>2.4335099999999998E-2</v>
      </c>
    </row>
    <row r="32" spans="1:13" x14ac:dyDescent="0.25">
      <c r="A32" s="7" t="s">
        <v>41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f t="shared" si="0"/>
        <v>0</v>
      </c>
      <c r="I32" s="7">
        <f t="shared" si="1"/>
        <v>0</v>
      </c>
      <c r="J32" s="4" t="e">
        <f t="shared" si="2"/>
        <v>#DIV/0!</v>
      </c>
      <c r="K32" s="7" t="s">
        <v>83</v>
      </c>
      <c r="L32" s="7">
        <v>0</v>
      </c>
      <c r="M32" s="7">
        <v>0</v>
      </c>
    </row>
    <row r="33" spans="1:14" x14ac:dyDescent="0.25">
      <c r="A33" s="8" t="s">
        <v>42</v>
      </c>
      <c r="B33" s="8">
        <v>25.5383</v>
      </c>
      <c r="C33" s="8">
        <v>13.1944</v>
      </c>
      <c r="D33" s="8">
        <v>9.6720799999999993</v>
      </c>
      <c r="E33" s="8">
        <v>30.3933</v>
      </c>
      <c r="F33" s="8">
        <v>24.4694</v>
      </c>
      <c r="G33" s="8">
        <v>11.8813</v>
      </c>
      <c r="H33" s="9">
        <f t="shared" si="0"/>
        <v>16.134926666666669</v>
      </c>
      <c r="I33" s="9">
        <f t="shared" si="1"/>
        <v>22.248000000000001</v>
      </c>
      <c r="J33" s="2">
        <f t="shared" si="2"/>
        <v>0.15111841238673274</v>
      </c>
      <c r="K33" s="8" t="s">
        <v>84</v>
      </c>
      <c r="L33" s="8">
        <v>0.15043899999999999</v>
      </c>
      <c r="M33" s="8">
        <v>0</v>
      </c>
    </row>
    <row r="34" spans="1:14" x14ac:dyDescent="0.25">
      <c r="A34" s="7" t="s">
        <v>43</v>
      </c>
      <c r="B34" s="7">
        <v>7.7519599999999994E-2</v>
      </c>
      <c r="C34" s="7">
        <v>0</v>
      </c>
      <c r="D34" s="7">
        <v>0</v>
      </c>
      <c r="E34" s="7">
        <v>2.4113300000000001E-2</v>
      </c>
      <c r="F34" s="7">
        <v>0</v>
      </c>
      <c r="G34" s="7">
        <v>4.9166500000000002E-2</v>
      </c>
      <c r="H34" s="7">
        <f t="shared" si="0"/>
        <v>2.5839866666666666E-2</v>
      </c>
      <c r="I34" s="7">
        <f t="shared" si="1"/>
        <v>2.4426600000000003E-2</v>
      </c>
      <c r="J34" s="4">
        <f t="shared" si="2"/>
        <v>0.96627927985483608</v>
      </c>
      <c r="K34" s="7" t="s">
        <v>85</v>
      </c>
      <c r="L34" s="7">
        <v>0</v>
      </c>
      <c r="M34" s="7">
        <v>0</v>
      </c>
    </row>
    <row r="35" spans="1:14" x14ac:dyDescent="0.25">
      <c r="A35" s="7" t="s">
        <v>44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f t="shared" si="0"/>
        <v>0</v>
      </c>
      <c r="I35" s="7">
        <f t="shared" si="1"/>
        <v>0</v>
      </c>
      <c r="J35" s="4" t="e">
        <f t="shared" si="2"/>
        <v>#DIV/0!</v>
      </c>
      <c r="K35" s="7" t="s">
        <v>86</v>
      </c>
      <c r="L35" s="7" t="s">
        <v>102</v>
      </c>
      <c r="M35" s="7" t="s">
        <v>103</v>
      </c>
      <c r="N35" s="10" t="s">
        <v>104</v>
      </c>
    </row>
    <row r="36" spans="1:14" x14ac:dyDescent="0.25">
      <c r="A36" s="8" t="s">
        <v>45</v>
      </c>
      <c r="B36" s="8">
        <v>40.464399999999998</v>
      </c>
      <c r="C36" s="8">
        <v>48.763599999999997</v>
      </c>
      <c r="D36" s="8">
        <v>73.945599999999999</v>
      </c>
      <c r="E36" s="8">
        <v>68.694100000000006</v>
      </c>
      <c r="F36" s="8">
        <v>75.202399999999997</v>
      </c>
      <c r="G36" s="8">
        <v>71.9161</v>
      </c>
      <c r="H36" s="9">
        <f t="shared" si="0"/>
        <v>54.391199999999998</v>
      </c>
      <c r="I36" s="9">
        <f t="shared" si="1"/>
        <v>71.937533333333334</v>
      </c>
      <c r="J36" s="2">
        <f t="shared" si="2"/>
        <v>0.21531588257760292</v>
      </c>
      <c r="K36" s="8" t="s">
        <v>87</v>
      </c>
      <c r="L36" s="8">
        <v>13.752700000000001</v>
      </c>
      <c r="M36" s="8">
        <v>16.7212</v>
      </c>
    </row>
    <row r="37" spans="1:14" x14ac:dyDescent="0.25">
      <c r="A37" s="7" t="s">
        <v>46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f t="shared" si="0"/>
        <v>0</v>
      </c>
      <c r="I37" s="7">
        <f t="shared" si="1"/>
        <v>0</v>
      </c>
      <c r="J37" s="4" t="e">
        <f t="shared" si="2"/>
        <v>#DIV/0!</v>
      </c>
      <c r="K37" s="7" t="s">
        <v>88</v>
      </c>
      <c r="L37" s="7">
        <v>0</v>
      </c>
      <c r="M37" s="7">
        <v>0</v>
      </c>
    </row>
    <row r="38" spans="1:14" x14ac:dyDescent="0.25">
      <c r="A38" s="7" t="s">
        <v>47</v>
      </c>
      <c r="B38" s="7">
        <v>4.9457800000000003E-3</v>
      </c>
      <c r="C38" s="7">
        <v>8.2588800000000004E-2</v>
      </c>
      <c r="D38" s="7">
        <v>2.21447E-2</v>
      </c>
      <c r="E38" s="7">
        <v>2.7993400000000002E-2</v>
      </c>
      <c r="F38" s="7">
        <v>3.2502900000000001E-2</v>
      </c>
      <c r="G38" s="7">
        <v>1.02592E-2</v>
      </c>
      <c r="H38" s="7">
        <f t="shared" si="0"/>
        <v>3.6559760000000004E-2</v>
      </c>
      <c r="I38" s="7">
        <f t="shared" si="1"/>
        <v>2.3585166666666667E-2</v>
      </c>
      <c r="J38" s="4">
        <f t="shared" si="2"/>
        <v>0.6015546397907392</v>
      </c>
      <c r="K38" s="7" t="s">
        <v>89</v>
      </c>
      <c r="L38" s="7">
        <v>0</v>
      </c>
      <c r="M38" s="7">
        <v>0</v>
      </c>
    </row>
    <row r="39" spans="1:14" x14ac:dyDescent="0.25">
      <c r="A39" s="7" t="s">
        <v>48</v>
      </c>
      <c r="B39" s="7">
        <v>9.4682399999999993E-3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>
        <f t="shared" si="0"/>
        <v>3.1560799999999999E-3</v>
      </c>
      <c r="I39" s="7">
        <f t="shared" si="1"/>
        <v>0</v>
      </c>
      <c r="J39" s="4">
        <f t="shared" si="2"/>
        <v>0.42264973081037416</v>
      </c>
      <c r="K39" s="7" t="s">
        <v>90</v>
      </c>
      <c r="L39" s="7">
        <v>0.49623099999999998</v>
      </c>
      <c r="M39" s="7">
        <v>9.8494499999999999E-2</v>
      </c>
    </row>
    <row r="40" spans="1:14" x14ac:dyDescent="0.25">
      <c r="A40" s="7" t="s">
        <v>49</v>
      </c>
      <c r="B40" s="7">
        <v>6.6376999999999999E-3</v>
      </c>
      <c r="C40" s="7">
        <v>0</v>
      </c>
      <c r="D40" s="7">
        <v>6.3375100000000002E-3</v>
      </c>
      <c r="E40" s="7">
        <v>0</v>
      </c>
      <c r="F40" s="7">
        <v>5.72545E-3</v>
      </c>
      <c r="G40" s="7">
        <v>1.86846E-3</v>
      </c>
      <c r="H40" s="7">
        <f t="shared" si="0"/>
        <v>4.3250700000000003E-3</v>
      </c>
      <c r="I40" s="7">
        <f t="shared" si="1"/>
        <v>2.5313033333333331E-3</v>
      </c>
      <c r="J40" s="4">
        <f t="shared" si="2"/>
        <v>0.68423686383380788</v>
      </c>
      <c r="K40" s="7" t="s">
        <v>91</v>
      </c>
      <c r="L40" s="7">
        <v>0</v>
      </c>
      <c r="M40" s="7">
        <v>8.0359E-2</v>
      </c>
    </row>
    <row r="41" spans="1:14" x14ac:dyDescent="0.25">
      <c r="A41" s="8" t="s">
        <v>50</v>
      </c>
      <c r="B41" s="8">
        <v>0.75399000000000005</v>
      </c>
      <c r="C41" s="8">
        <v>0.91732400000000003</v>
      </c>
      <c r="D41" s="8">
        <v>0.52792799999999995</v>
      </c>
      <c r="E41" s="8">
        <v>0.95240400000000003</v>
      </c>
      <c r="F41" s="8">
        <v>1.4736400000000001</v>
      </c>
      <c r="G41" s="8">
        <v>1.0871</v>
      </c>
      <c r="H41" s="9">
        <f t="shared" si="0"/>
        <v>0.7330806666666666</v>
      </c>
      <c r="I41" s="9">
        <f t="shared" si="1"/>
        <v>1.1710480000000001</v>
      </c>
      <c r="J41" s="2">
        <f t="shared" si="2"/>
        <v>6.7330178097739224E-2</v>
      </c>
      <c r="K41" s="8" t="s">
        <v>92</v>
      </c>
      <c r="L41" s="8">
        <v>0</v>
      </c>
      <c r="M41" s="8">
        <v>2.24117E-2</v>
      </c>
    </row>
    <row r="42" spans="1:14" x14ac:dyDescent="0.25">
      <c r="A42" s="7" t="s">
        <v>51</v>
      </c>
      <c r="B42" s="7">
        <v>2.9303200000000001E-2</v>
      </c>
      <c r="C42" s="7">
        <v>4.8584200000000001E-2</v>
      </c>
      <c r="D42" s="7">
        <v>1.99843E-2</v>
      </c>
      <c r="E42" s="7">
        <v>1.56017E-2</v>
      </c>
      <c r="F42" s="7">
        <v>1.9970700000000001E-2</v>
      </c>
      <c r="G42" s="7">
        <v>4.2421399999999998E-2</v>
      </c>
      <c r="H42" s="7">
        <f t="shared" si="0"/>
        <v>3.2623899999999997E-2</v>
      </c>
      <c r="I42" s="7">
        <f t="shared" si="1"/>
        <v>2.5997933333333334E-2</v>
      </c>
      <c r="J42" s="4">
        <f t="shared" si="2"/>
        <v>0.70464953452133716</v>
      </c>
      <c r="K42" s="7" t="s">
        <v>93</v>
      </c>
      <c r="L42" s="7">
        <v>0</v>
      </c>
      <c r="M42" s="7">
        <v>0</v>
      </c>
    </row>
    <row r="43" spans="1:14" x14ac:dyDescent="0.25">
      <c r="A43" s="7" t="s">
        <v>52</v>
      </c>
      <c r="B43" s="7">
        <v>0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f t="shared" si="0"/>
        <v>0</v>
      </c>
      <c r="I43" s="7">
        <f t="shared" si="1"/>
        <v>0</v>
      </c>
      <c r="J43" s="4" t="e">
        <f t="shared" si="2"/>
        <v>#DIV/0!</v>
      </c>
      <c r="K43" s="7" t="s">
        <v>94</v>
      </c>
      <c r="L43" s="7">
        <v>1.1550100000000001</v>
      </c>
      <c r="M43" s="7">
        <v>1.2520800000000001</v>
      </c>
    </row>
    <row r="44" spans="1:14" x14ac:dyDescent="0.25">
      <c r="A44" s="8" t="s">
        <v>53</v>
      </c>
      <c r="B44" s="8">
        <v>535.70799999999997</v>
      </c>
      <c r="C44" s="8">
        <v>330.27300000000002</v>
      </c>
      <c r="D44" s="8">
        <v>264.75599999999997</v>
      </c>
      <c r="E44" s="8">
        <v>372.92200000000003</v>
      </c>
      <c r="F44" s="8">
        <v>286.20699999999999</v>
      </c>
      <c r="G44" s="8">
        <v>280.404</v>
      </c>
      <c r="H44" s="9">
        <f t="shared" si="0"/>
        <v>376.91233333333338</v>
      </c>
      <c r="I44" s="9">
        <f t="shared" si="1"/>
        <v>313.17766666666665</v>
      </c>
      <c r="J44" s="2">
        <f t="shared" si="2"/>
        <v>0.34821899902337117</v>
      </c>
      <c r="K44" s="8" t="s">
        <v>95</v>
      </c>
      <c r="L44" s="8">
        <v>461.91199999999998</v>
      </c>
      <c r="M44" s="8">
        <v>647.38699999999994</v>
      </c>
    </row>
    <row r="45" spans="1:14" x14ac:dyDescent="0.25">
      <c r="A45" s="8" t="s">
        <v>54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9">
        <f t="shared" si="0"/>
        <v>0</v>
      </c>
      <c r="I45" s="9">
        <f t="shared" si="1"/>
        <v>0</v>
      </c>
      <c r="J45" s="2" t="e">
        <f t="shared" si="2"/>
        <v>#DIV/0!</v>
      </c>
      <c r="K45" s="8" t="s">
        <v>96</v>
      </c>
      <c r="L45" s="8">
        <v>0</v>
      </c>
      <c r="M45" s="8">
        <v>0</v>
      </c>
    </row>
    <row r="46" spans="1:14" x14ac:dyDescent="0.25">
      <c r="A46" s="8" t="s">
        <v>55</v>
      </c>
      <c r="B46" s="8">
        <v>4.4535099999999996</v>
      </c>
      <c r="C46" s="8">
        <v>4.1915899999999997</v>
      </c>
      <c r="D46" s="8">
        <v>4.2402899999999999</v>
      </c>
      <c r="E46" s="8">
        <v>4.1994499999999997</v>
      </c>
      <c r="F46" s="8">
        <v>4.2649499999999998</v>
      </c>
      <c r="G46" s="8">
        <v>4.3459000000000003</v>
      </c>
      <c r="H46" s="9">
        <f t="shared" si="0"/>
        <v>4.2951299999999994</v>
      </c>
      <c r="I46" s="9">
        <f t="shared" si="1"/>
        <v>4.2701000000000002</v>
      </c>
      <c r="J46" s="2">
        <f t="shared" si="2"/>
        <v>0.84774898360029249</v>
      </c>
      <c r="K46" s="8" t="s">
        <v>97</v>
      </c>
      <c r="L46" s="8">
        <v>19.490200000000002</v>
      </c>
      <c r="M46" s="8">
        <v>23.8993</v>
      </c>
    </row>
    <row r="47" spans="1:14" x14ac:dyDescent="0.25">
      <c r="A47" s="8" t="s">
        <v>56</v>
      </c>
      <c r="B47" s="8">
        <v>7.0084400000000002</v>
      </c>
      <c r="C47" s="8">
        <v>5.1332300000000002</v>
      </c>
      <c r="D47" s="8">
        <v>7.5162399999999998</v>
      </c>
      <c r="E47" s="8">
        <v>7.9074099999999996</v>
      </c>
      <c r="F47" s="8">
        <v>6.5764899999999997</v>
      </c>
      <c r="G47" s="8">
        <v>10.6412</v>
      </c>
      <c r="H47" s="9">
        <f t="shared" si="0"/>
        <v>6.5526366666666673</v>
      </c>
      <c r="I47" s="9">
        <f t="shared" si="1"/>
        <v>8.3750333333333327</v>
      </c>
      <c r="J47" s="2">
        <f t="shared" si="2"/>
        <v>0.11274928236026771</v>
      </c>
      <c r="K47" s="8" t="s">
        <v>98</v>
      </c>
      <c r="L47" s="8">
        <v>0</v>
      </c>
      <c r="M47" s="8">
        <v>0</v>
      </c>
    </row>
    <row r="48" spans="1:14" x14ac:dyDescent="0.25">
      <c r="A48" s="8" t="s">
        <v>57</v>
      </c>
      <c r="B48" s="8">
        <v>0.44035099999999999</v>
      </c>
      <c r="C48" s="8">
        <v>0.135606</v>
      </c>
      <c r="D48" s="8">
        <v>9.6219299999999994E-2</v>
      </c>
      <c r="E48" s="8">
        <v>0.289858</v>
      </c>
      <c r="F48" s="8">
        <v>0.20902999999999999</v>
      </c>
      <c r="G48" s="8">
        <v>0.15540599999999999</v>
      </c>
      <c r="H48" s="9">
        <f t="shared" si="0"/>
        <v>0.22405876666666669</v>
      </c>
      <c r="I48" s="9">
        <f t="shared" si="1"/>
        <v>0.21809799999999999</v>
      </c>
      <c r="J48" s="2">
        <f t="shared" si="2"/>
        <v>0.94186788510293473</v>
      </c>
      <c r="K48" s="8" t="s">
        <v>99</v>
      </c>
      <c r="L48" s="8">
        <v>0.385299</v>
      </c>
      <c r="M48" s="8">
        <v>0.51872499999999999</v>
      </c>
    </row>
  </sheetData>
  <conditionalFormatting sqref="J1">
    <cfRule type="cellIs" dxfId="2" priority="3" operator="greaterThan">
      <formula>0</formula>
    </cfRule>
  </conditionalFormatting>
  <conditionalFormatting sqref="J1">
    <cfRule type="cellIs" dxfId="1" priority="2" operator="lessThan">
      <formula>0.05</formula>
    </cfRule>
  </conditionalFormatting>
  <conditionalFormatting sqref="J2:J4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outhamp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eway G.</dc:creator>
  <cp:lastModifiedBy>Wheway G.</cp:lastModifiedBy>
  <dcterms:created xsi:type="dcterms:W3CDTF">2019-01-16T17:49:15Z</dcterms:created>
  <dcterms:modified xsi:type="dcterms:W3CDTF">2019-01-16T18:01:49Z</dcterms:modified>
</cp:coreProperties>
</file>